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760"/>
  </bookViews>
  <sheets>
    <sheet name="Core temp" sheetId="1" r:id="rId1"/>
  </sheets>
  <calcPr calcId="145621" concurrentCalc="0"/>
</workbook>
</file>

<file path=xl/calcChain.xml><?xml version="1.0" encoding="utf-8"?>
<calcChain xmlns="http://schemas.openxmlformats.org/spreadsheetml/2006/main">
  <c r="K22" i="1" l="1"/>
  <c r="K23" i="1"/>
  <c r="J22" i="1"/>
  <c r="J23" i="1"/>
  <c r="I22" i="1"/>
  <c r="I23" i="1"/>
  <c r="H22" i="1"/>
  <c r="H23" i="1"/>
  <c r="G22" i="1"/>
  <c r="G23" i="1"/>
  <c r="F22" i="1"/>
  <c r="F23" i="1"/>
  <c r="E22" i="1"/>
  <c r="E23" i="1"/>
  <c r="D22" i="1"/>
  <c r="D23" i="1"/>
  <c r="C22" i="1"/>
  <c r="C23" i="1"/>
  <c r="B22" i="1"/>
  <c r="B23" i="1"/>
  <c r="K21" i="1"/>
  <c r="J21" i="1"/>
  <c r="I21" i="1"/>
  <c r="H21" i="1"/>
  <c r="G21" i="1"/>
  <c r="F21" i="1"/>
  <c r="E21" i="1"/>
  <c r="D21" i="1"/>
  <c r="C21" i="1"/>
  <c r="B21" i="1"/>
</calcChain>
</file>

<file path=xl/sharedStrings.xml><?xml version="1.0" encoding="utf-8"?>
<sst xmlns="http://schemas.openxmlformats.org/spreadsheetml/2006/main" count="15" uniqueCount="10">
  <si>
    <t>Control</t>
  </si>
  <si>
    <t>Passive</t>
  </si>
  <si>
    <t>Baseline</t>
  </si>
  <si>
    <t>Post-WU</t>
  </si>
  <si>
    <t>Pre-RSSA 1</t>
  </si>
  <si>
    <t>Post -RSSA 1</t>
  </si>
  <si>
    <t>Pre-RSSA 2</t>
  </si>
  <si>
    <t>MEAN</t>
  </si>
  <si>
    <t>S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  <xf numFmtId="0" fontId="0" fillId="0" borderId="0" xfId="0" applyFill="1"/>
    <xf numFmtId="2" fontId="0" fillId="0" borderId="0" xfId="0" applyNumberFormat="1" applyFill="1"/>
    <xf numFmtId="10" fontId="1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tabSelected="1" workbookViewId="0">
      <selection activeCell="C31" sqref="C31"/>
    </sheetView>
  </sheetViews>
  <sheetFormatPr defaultRowHeight="15" x14ac:dyDescent="0.25"/>
  <cols>
    <col min="2" max="2" width="8.140625" bestFit="1" customWidth="1"/>
    <col min="3" max="3" width="8.5703125" bestFit="1" customWidth="1"/>
    <col min="4" max="4" width="11.140625" bestFit="1" customWidth="1"/>
    <col min="5" max="5" width="12.7109375" bestFit="1" customWidth="1"/>
    <col min="6" max="6" width="11.140625" bestFit="1" customWidth="1"/>
    <col min="7" max="7" width="8.140625" customWidth="1"/>
    <col min="8" max="8" width="8.5703125" bestFit="1" customWidth="1"/>
    <col min="9" max="9" width="11.140625" bestFit="1" customWidth="1"/>
    <col min="10" max="10" width="12.7109375" bestFit="1" customWidth="1"/>
    <col min="11" max="11" width="11.140625" bestFit="1" customWidth="1"/>
  </cols>
  <sheetData>
    <row r="1" spans="1:11" x14ac:dyDescent="0.25">
      <c r="A1" s="1"/>
      <c r="B1" s="12" t="s">
        <v>0</v>
      </c>
      <c r="C1" s="12"/>
      <c r="D1" s="12"/>
      <c r="E1" s="12"/>
      <c r="F1" s="12"/>
      <c r="G1" s="12" t="s">
        <v>1</v>
      </c>
      <c r="H1" s="12"/>
      <c r="I1" s="12"/>
      <c r="J1" s="12"/>
      <c r="K1" s="12"/>
    </row>
    <row r="2" spans="1:11" x14ac:dyDescent="0.25">
      <c r="A2" s="1"/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2</v>
      </c>
      <c r="H2" s="2" t="s">
        <v>3</v>
      </c>
      <c r="I2" s="2" t="s">
        <v>4</v>
      </c>
      <c r="J2" s="2" t="s">
        <v>5</v>
      </c>
      <c r="K2" s="2" t="s">
        <v>6</v>
      </c>
    </row>
    <row r="3" spans="1:11" x14ac:dyDescent="0.25">
      <c r="A3" s="2">
        <v>1</v>
      </c>
      <c r="B3" s="3">
        <v>37.15</v>
      </c>
      <c r="C3" s="4">
        <v>37.9</v>
      </c>
      <c r="D3" s="4">
        <v>37.25</v>
      </c>
      <c r="E3" s="4">
        <v>37.549999999999997</v>
      </c>
      <c r="F3" s="4">
        <v>37</v>
      </c>
      <c r="G3" s="5">
        <v>37.200000000000003</v>
      </c>
      <c r="H3" s="5">
        <v>37.96</v>
      </c>
      <c r="I3" s="5">
        <v>37.28</v>
      </c>
      <c r="J3" s="5">
        <v>37.56</v>
      </c>
      <c r="K3" s="5">
        <v>37.4</v>
      </c>
    </row>
    <row r="4" spans="1:11" x14ac:dyDescent="0.25">
      <c r="A4" s="2">
        <v>2</v>
      </c>
      <c r="B4" s="3">
        <v>37</v>
      </c>
      <c r="C4" s="4">
        <v>37.799999999999997</v>
      </c>
      <c r="D4" s="4">
        <v>36.700000000000003</v>
      </c>
      <c r="E4" s="4">
        <v>37.049999999999997</v>
      </c>
      <c r="F4" s="4">
        <v>36.549999999999997</v>
      </c>
      <c r="G4" s="5">
        <v>36.9</v>
      </c>
      <c r="H4" s="5">
        <v>37.75</v>
      </c>
      <c r="I4" s="5">
        <v>36.68</v>
      </c>
      <c r="J4" s="5">
        <v>37.1</v>
      </c>
      <c r="K4" s="5">
        <v>36.89</v>
      </c>
    </row>
    <row r="5" spans="1:11" x14ac:dyDescent="0.25">
      <c r="A5" s="2">
        <v>3</v>
      </c>
      <c r="B5" s="4">
        <v>36.78</v>
      </c>
      <c r="C5" s="4">
        <v>37.700000000000003</v>
      </c>
      <c r="D5" s="4">
        <v>37.21</v>
      </c>
      <c r="E5" s="4">
        <v>37.53</v>
      </c>
      <c r="F5" s="4">
        <v>37.01</v>
      </c>
      <c r="G5" s="5">
        <v>36.700000000000003</v>
      </c>
      <c r="H5" s="5">
        <v>37.700000000000003</v>
      </c>
      <c r="I5" s="5">
        <v>37.25</v>
      </c>
      <c r="J5" s="5">
        <v>37.57</v>
      </c>
      <c r="K5" s="5">
        <v>37.4</v>
      </c>
    </row>
    <row r="6" spans="1:11" x14ac:dyDescent="0.25">
      <c r="A6" s="2">
        <v>4</v>
      </c>
      <c r="B6" s="3">
        <v>37.200000000000003</v>
      </c>
      <c r="C6" s="4">
        <v>37.93</v>
      </c>
      <c r="D6" s="4">
        <v>37.51</v>
      </c>
      <c r="E6" s="4">
        <v>37.799999999999997</v>
      </c>
      <c r="F6" s="4">
        <v>37.409999999999997</v>
      </c>
      <c r="G6" s="5">
        <v>37.15</v>
      </c>
      <c r="H6" s="5">
        <v>37.880000000000003</v>
      </c>
      <c r="I6" s="5">
        <v>37.4</v>
      </c>
      <c r="J6" s="5">
        <v>37.67</v>
      </c>
      <c r="K6" s="5">
        <v>37.56</v>
      </c>
    </row>
    <row r="7" spans="1:11" x14ac:dyDescent="0.25">
      <c r="A7" s="2">
        <v>5</v>
      </c>
      <c r="B7" s="3">
        <v>37.15</v>
      </c>
      <c r="C7" s="4">
        <v>37.72</v>
      </c>
      <c r="D7" s="4">
        <v>37.120000000000005</v>
      </c>
      <c r="E7" s="4">
        <v>37.380000000000003</v>
      </c>
      <c r="F7" s="4">
        <v>36.82</v>
      </c>
      <c r="G7" s="5">
        <v>37.1</v>
      </c>
      <c r="H7" s="5">
        <v>37.69</v>
      </c>
      <c r="I7" s="5">
        <v>37.119999999999997</v>
      </c>
      <c r="J7" s="5">
        <v>37.4</v>
      </c>
      <c r="K7" s="5">
        <v>37</v>
      </c>
    </row>
    <row r="8" spans="1:11" x14ac:dyDescent="0.25">
      <c r="A8" s="2">
        <v>6</v>
      </c>
      <c r="B8" s="4">
        <v>37.119999999999997</v>
      </c>
      <c r="C8" s="4">
        <v>37.9</v>
      </c>
      <c r="D8" s="4">
        <v>37.24</v>
      </c>
      <c r="E8" s="4">
        <v>37.520000000000003</v>
      </c>
      <c r="F8" s="4">
        <v>36.94</v>
      </c>
      <c r="G8" s="5">
        <v>37.200000000000003</v>
      </c>
      <c r="H8" s="5">
        <v>38</v>
      </c>
      <c r="I8" s="5">
        <v>37.369999999999997</v>
      </c>
      <c r="J8" s="5">
        <v>37.6</v>
      </c>
      <c r="K8" s="5">
        <v>37.229999999999997</v>
      </c>
    </row>
    <row r="9" spans="1:11" x14ac:dyDescent="0.25">
      <c r="A9" s="2">
        <v>7</v>
      </c>
      <c r="B9" s="3">
        <v>37</v>
      </c>
      <c r="C9" s="4">
        <v>37.92</v>
      </c>
      <c r="D9" s="4">
        <v>37.200000000000003</v>
      </c>
      <c r="E9" s="4">
        <v>37.33</v>
      </c>
      <c r="F9" s="4">
        <v>36.799999999999997</v>
      </c>
      <c r="G9" s="5">
        <v>37.049999999999997</v>
      </c>
      <c r="H9" s="5">
        <v>37.9</v>
      </c>
      <c r="I9" s="5">
        <v>37.18</v>
      </c>
      <c r="J9" s="5">
        <v>37.28</v>
      </c>
      <c r="K9" s="5">
        <v>36.89</v>
      </c>
    </row>
    <row r="10" spans="1:11" x14ac:dyDescent="0.25">
      <c r="A10" s="2">
        <v>8</v>
      </c>
      <c r="B10" s="3">
        <v>37.4</v>
      </c>
      <c r="C10" s="4">
        <v>37.93</v>
      </c>
      <c r="D10" s="4">
        <v>37.24</v>
      </c>
      <c r="E10" s="4">
        <v>37.54</v>
      </c>
      <c r="F10" s="4">
        <v>36.94</v>
      </c>
      <c r="G10" s="5">
        <v>37.33</v>
      </c>
      <c r="H10" s="5">
        <v>37.869999999999997</v>
      </c>
      <c r="I10" s="5">
        <v>37.159999999999997</v>
      </c>
      <c r="J10" s="5">
        <v>37.43</v>
      </c>
      <c r="K10" s="5">
        <v>37.200000000000003</v>
      </c>
    </row>
    <row r="11" spans="1:11" x14ac:dyDescent="0.25">
      <c r="A11" s="2">
        <v>9</v>
      </c>
      <c r="B11" s="3">
        <v>36.9</v>
      </c>
      <c r="C11" s="4">
        <v>37.82</v>
      </c>
      <c r="D11" s="4">
        <v>37.03</v>
      </c>
      <c r="E11" s="4">
        <v>37.32</v>
      </c>
      <c r="F11" s="4">
        <v>36.630000000000003</v>
      </c>
      <c r="G11" s="5">
        <v>36.880000000000003</v>
      </c>
      <c r="H11" s="5">
        <v>37.799999999999997</v>
      </c>
      <c r="I11" s="5">
        <v>37.049999999999997</v>
      </c>
      <c r="J11" s="5">
        <v>37.339999999999996</v>
      </c>
      <c r="K11" s="5">
        <v>37.14</v>
      </c>
    </row>
    <row r="12" spans="1:11" x14ac:dyDescent="0.25">
      <c r="A12" s="2">
        <v>10</v>
      </c>
      <c r="B12" s="3">
        <v>37.200000000000003</v>
      </c>
      <c r="C12" s="4">
        <v>38.1</v>
      </c>
      <c r="D12" s="4">
        <v>37.450000000000003</v>
      </c>
      <c r="E12" s="4">
        <v>37.6</v>
      </c>
      <c r="F12" s="4">
        <v>36.799999999999997</v>
      </c>
      <c r="G12" s="5">
        <v>37.119999999999997</v>
      </c>
      <c r="H12" s="5">
        <v>38.03</v>
      </c>
      <c r="I12" s="5">
        <v>37.4</v>
      </c>
      <c r="J12" s="5">
        <v>37.57</v>
      </c>
      <c r="K12" s="5">
        <v>37.01</v>
      </c>
    </row>
    <row r="13" spans="1:11" x14ac:dyDescent="0.25">
      <c r="A13" s="2">
        <v>11</v>
      </c>
      <c r="B13" s="3">
        <v>37.25</v>
      </c>
      <c r="C13" s="4">
        <v>37.980000000000004</v>
      </c>
      <c r="D13" s="4">
        <v>37.36</v>
      </c>
      <c r="E13" s="4">
        <v>37.64</v>
      </c>
      <c r="F13" s="4">
        <v>37.059999999999995</v>
      </c>
      <c r="G13" s="5">
        <v>37.200000000000003</v>
      </c>
      <c r="H13" s="5">
        <v>37.93</v>
      </c>
      <c r="I13" s="5">
        <v>37.29</v>
      </c>
      <c r="J13" s="5">
        <v>37.5</v>
      </c>
      <c r="K13" s="5">
        <v>37.130000000000003</v>
      </c>
    </row>
    <row r="14" spans="1:11" x14ac:dyDescent="0.25">
      <c r="A14" s="2">
        <v>12</v>
      </c>
      <c r="B14" s="3">
        <v>36.729999999999997</v>
      </c>
      <c r="C14" s="4">
        <v>37.81</v>
      </c>
      <c r="D14" s="4">
        <v>37.31</v>
      </c>
      <c r="E14" s="4">
        <v>37.6</v>
      </c>
      <c r="F14" s="4">
        <v>37.01</v>
      </c>
      <c r="G14" s="5">
        <v>36.700000000000003</v>
      </c>
      <c r="H14" s="5">
        <v>37.78</v>
      </c>
      <c r="I14" s="5">
        <v>37.22</v>
      </c>
      <c r="J14" s="5">
        <v>37.51</v>
      </c>
      <c r="K14" s="5">
        <v>37.43</v>
      </c>
    </row>
    <row r="15" spans="1:11" x14ac:dyDescent="0.25">
      <c r="A15" s="2">
        <v>13</v>
      </c>
      <c r="B15" s="4">
        <v>36.9</v>
      </c>
      <c r="C15" s="4">
        <v>37.800000000000004</v>
      </c>
      <c r="D15" s="4">
        <v>37.050000000000004</v>
      </c>
      <c r="E15" s="4">
        <v>37.299999999999997</v>
      </c>
      <c r="F15" s="4">
        <v>36.75</v>
      </c>
      <c r="G15" s="5">
        <v>36.909999999999997</v>
      </c>
      <c r="H15" s="5">
        <v>37.800000000000004</v>
      </c>
      <c r="I15" s="5">
        <v>37.1</v>
      </c>
      <c r="J15" s="5">
        <v>37.33</v>
      </c>
      <c r="K15" s="5">
        <v>37.119999999999997</v>
      </c>
    </row>
    <row r="16" spans="1:11" x14ac:dyDescent="0.25">
      <c r="A16" s="2">
        <v>14</v>
      </c>
      <c r="B16" s="4">
        <v>37.299999999999997</v>
      </c>
      <c r="C16" s="4">
        <v>38.1</v>
      </c>
      <c r="D16" s="4">
        <v>37.51</v>
      </c>
      <c r="E16" s="4">
        <v>37.82</v>
      </c>
      <c r="F16" s="4">
        <v>37.130000000000003</v>
      </c>
      <c r="G16" s="5">
        <v>37.15</v>
      </c>
      <c r="H16" s="5">
        <v>37.869999999999997</v>
      </c>
      <c r="I16" s="5">
        <v>37.279999999999994</v>
      </c>
      <c r="J16" s="5">
        <v>37.6</v>
      </c>
      <c r="K16" s="5">
        <v>37.299999999999997</v>
      </c>
    </row>
    <row r="17" spans="1:14" x14ac:dyDescent="0.25">
      <c r="A17" s="2">
        <v>15</v>
      </c>
      <c r="B17" s="3">
        <v>36.92</v>
      </c>
      <c r="C17" s="4">
        <v>37.64</v>
      </c>
      <c r="D17" s="4">
        <v>37.020000000000003</v>
      </c>
      <c r="E17" s="4">
        <v>37.299999999999997</v>
      </c>
      <c r="F17" s="4">
        <v>36.619999999999997</v>
      </c>
      <c r="G17" s="5">
        <v>36.9</v>
      </c>
      <c r="H17" s="5">
        <v>37.619999999999997</v>
      </c>
      <c r="I17" s="5">
        <v>37.01</v>
      </c>
      <c r="J17" s="5">
        <v>37.32</v>
      </c>
      <c r="K17" s="5">
        <v>36.99</v>
      </c>
    </row>
    <row r="18" spans="1:14" x14ac:dyDescent="0.25">
      <c r="A18" s="2">
        <v>16</v>
      </c>
      <c r="B18" s="3">
        <v>37.200000000000003</v>
      </c>
      <c r="C18" s="4">
        <v>37.9</v>
      </c>
      <c r="D18" s="4">
        <v>37.299999999999997</v>
      </c>
      <c r="E18" s="4">
        <v>37.6</v>
      </c>
      <c r="F18" s="4">
        <v>37</v>
      </c>
      <c r="G18" s="5">
        <v>37.200000000000003</v>
      </c>
      <c r="H18" s="5">
        <v>37.909999999999997</v>
      </c>
      <c r="I18" s="5">
        <v>37.309999999999995</v>
      </c>
      <c r="J18" s="5">
        <v>37.619999999999997</v>
      </c>
      <c r="K18" s="5">
        <v>37.479999999999997</v>
      </c>
    </row>
    <row r="19" spans="1:14" x14ac:dyDescent="0.25">
      <c r="A19" s="2">
        <v>17</v>
      </c>
      <c r="B19" s="4">
        <v>37.200000000000003</v>
      </c>
      <c r="C19" s="4">
        <v>37.96</v>
      </c>
      <c r="D19" s="4">
        <v>37.22</v>
      </c>
      <c r="E19" s="4">
        <v>37.520000000000003</v>
      </c>
      <c r="F19" s="4">
        <v>36.96</v>
      </c>
      <c r="G19" s="5">
        <v>37.11</v>
      </c>
      <c r="H19" s="5">
        <v>37.9</v>
      </c>
      <c r="I19" s="5">
        <v>37.200000000000003</v>
      </c>
      <c r="J19" s="5">
        <v>37.450000000000003</v>
      </c>
      <c r="K19" s="5">
        <v>37</v>
      </c>
      <c r="L19" s="9"/>
      <c r="M19" s="9"/>
      <c r="N19" s="9"/>
    </row>
    <row r="20" spans="1:14" x14ac:dyDescent="0.25">
      <c r="A20" s="2">
        <v>18</v>
      </c>
      <c r="B20" s="4">
        <v>36.700000000000003</v>
      </c>
      <c r="C20" s="4">
        <v>37.64</v>
      </c>
      <c r="D20" s="4">
        <v>37.19</v>
      </c>
      <c r="E20" s="4">
        <v>37.479999999999997</v>
      </c>
      <c r="F20" s="4">
        <v>37.03</v>
      </c>
      <c r="G20" s="5">
        <v>36.75</v>
      </c>
      <c r="H20" s="5">
        <v>37.700000000000003</v>
      </c>
      <c r="I20" s="5">
        <v>37.229999999999997</v>
      </c>
      <c r="J20" s="5">
        <v>37.53</v>
      </c>
      <c r="K20" s="5">
        <v>37.200000000000003</v>
      </c>
      <c r="L20" s="9"/>
      <c r="M20" s="9"/>
      <c r="N20" s="9"/>
    </row>
    <row r="21" spans="1:14" x14ac:dyDescent="0.25">
      <c r="A21" s="6" t="s">
        <v>7</v>
      </c>
      <c r="B21" s="7">
        <f>AVERAGE(B3:B20)</f>
        <v>37.06111111111111</v>
      </c>
      <c r="C21" s="7">
        <f t="shared" ref="C21:K21" si="0">AVERAGE(C3:C20)</f>
        <v>37.863888888888894</v>
      </c>
      <c r="D21" s="7">
        <f t="shared" si="0"/>
        <v>37.217222222222226</v>
      </c>
      <c r="E21" s="7">
        <f t="shared" si="0"/>
        <v>37.493333333333339</v>
      </c>
      <c r="F21" s="7">
        <f t="shared" si="0"/>
        <v>36.914444444444449</v>
      </c>
      <c r="G21" s="7">
        <f t="shared" si="0"/>
        <v>37.030555555555551</v>
      </c>
      <c r="H21" s="7">
        <f t="shared" si="0"/>
        <v>37.838333333333338</v>
      </c>
      <c r="I21" s="7">
        <f t="shared" si="0"/>
        <v>37.196111111111115</v>
      </c>
      <c r="J21" s="7">
        <f t="shared" si="0"/>
        <v>37.465555555555554</v>
      </c>
      <c r="K21" s="7">
        <f t="shared" si="0"/>
        <v>37.187222222222225</v>
      </c>
      <c r="L21" s="9"/>
      <c r="M21" s="11"/>
      <c r="N21" s="11"/>
    </row>
    <row r="22" spans="1:14" x14ac:dyDescent="0.25">
      <c r="A22" s="6" t="s">
        <v>8</v>
      </c>
      <c r="B22" s="7">
        <f>STDEV(B3:B20)</f>
        <v>0.20326421197367983</v>
      </c>
      <c r="C22" s="7">
        <f t="shared" ref="C22:K22" si="1">STDEV(C3:C20)</f>
        <v>0.13521829361482349</v>
      </c>
      <c r="D22" s="7">
        <f t="shared" si="1"/>
        <v>0.19456756139632309</v>
      </c>
      <c r="E22" s="7">
        <f t="shared" si="1"/>
        <v>0.1887419651581623</v>
      </c>
      <c r="F22" s="7">
        <f t="shared" si="1"/>
        <v>0.20657493220228593</v>
      </c>
      <c r="G22" s="7">
        <f t="shared" si="1"/>
        <v>0.19114122349786655</v>
      </c>
      <c r="H22" s="7">
        <f t="shared" si="1"/>
        <v>0.11495523425382995</v>
      </c>
      <c r="I22" s="7">
        <f t="shared" si="1"/>
        <v>0.17026411624604176</v>
      </c>
      <c r="J22" s="7">
        <f t="shared" si="1"/>
        <v>0.14733803559171751</v>
      </c>
      <c r="K22" s="7">
        <f t="shared" si="1"/>
        <v>0.2052489322335353</v>
      </c>
      <c r="L22" s="9"/>
      <c r="M22" s="10"/>
      <c r="N22" s="10"/>
    </row>
    <row r="23" spans="1:14" x14ac:dyDescent="0.25">
      <c r="A23" s="6" t="s">
        <v>9</v>
      </c>
      <c r="B23" s="8">
        <f>B22/SQRT(COUNT(B3:B20))</f>
        <v>4.7909834219709617E-2</v>
      </c>
      <c r="C23" s="8">
        <f t="shared" ref="C23:K23" si="2">C22/SQRT(COUNT(C3:C20))</f>
        <v>3.1871257451838449E-2</v>
      </c>
      <c r="D23" s="8">
        <f t="shared" si="2"/>
        <v>4.5860014020756665E-2</v>
      </c>
      <c r="E23" s="8">
        <f t="shared" si="2"/>
        <v>4.4486907819270553E-2</v>
      </c>
      <c r="F23" s="8">
        <f t="shared" si="2"/>
        <v>4.8690178461129233E-2</v>
      </c>
      <c r="G23" s="8">
        <f t="shared" si="2"/>
        <v>4.5052418433211637E-2</v>
      </c>
      <c r="H23" s="8">
        <f t="shared" si="2"/>
        <v>2.7095208557923751E-2</v>
      </c>
      <c r="I23" s="8">
        <f t="shared" si="2"/>
        <v>4.013163706343692E-2</v>
      </c>
      <c r="J23" s="8">
        <f t="shared" si="2"/>
        <v>3.4727908031202785E-2</v>
      </c>
      <c r="K23" s="8">
        <f t="shared" si="2"/>
        <v>4.8377637271210326E-2</v>
      </c>
      <c r="L23" s="9"/>
      <c r="M23" s="9"/>
      <c r="N23" s="9"/>
    </row>
  </sheetData>
  <mergeCells count="2">
    <mergeCell ref="B1:F1"/>
    <mergeCell ref="G1:K1"/>
  </mergeCell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e temp</vt:lpstr>
    </vt:vector>
  </TitlesOfParts>
  <Company>Northumbri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4-09-25T12:25:25Z</dcterms:created>
  <dcterms:modified xsi:type="dcterms:W3CDTF">2015-02-09T12:13:12Z</dcterms:modified>
</cp:coreProperties>
</file>